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1" windowHeight="8091" firstSheet="1" activeTab="10"/>
  </bookViews>
  <sheets>
    <sheet name="Sheet1" sheetId="1" r:id="rId1"/>
    <sheet name="WBC" sheetId="2" r:id="rId2"/>
    <sheet name="NEU" sheetId="3" r:id="rId3"/>
    <sheet name="LYM" sheetId="4" r:id="rId4"/>
    <sheet name="EOS" sheetId="5" r:id="rId5"/>
    <sheet name="BASO" sheetId="6" r:id="rId6"/>
    <sheet name="MONO" sheetId="7" r:id="rId7"/>
    <sheet name="RBC" sheetId="8" r:id="rId8"/>
    <sheet name="HGB" sheetId="9" r:id="rId9"/>
    <sheet name="HCT" sheetId="10" r:id="rId10"/>
    <sheet name="MPV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" uniqueCount="17">
  <si>
    <t>pretreatment</t>
  </si>
  <si>
    <t>White blood cell</t>
  </si>
  <si>
    <t>Neutrophil</t>
  </si>
  <si>
    <t>Lymphocyte</t>
  </si>
  <si>
    <t>Eosinophil</t>
  </si>
  <si>
    <t>Basophil granulocytes</t>
  </si>
  <si>
    <t>Monocyte</t>
  </si>
  <si>
    <t>Red blood cell</t>
  </si>
  <si>
    <t>Hemoglobin</t>
  </si>
  <si>
    <t>Hematocrit</t>
  </si>
  <si>
    <t>Mean platelet volume</t>
  </si>
  <si>
    <t>post-treatment</t>
  </si>
  <si>
    <r>
      <rPr>
        <sz val="10"/>
        <color rgb="FF000000"/>
        <rFont val="Times New Roman"/>
        <charset val="134"/>
      </rPr>
      <t>Red</t>
    </r>
    <r>
      <rPr>
        <sz val="9"/>
        <color rgb="FF000000"/>
        <rFont val="Times New Roman"/>
        <charset val="134"/>
      </rPr>
      <t xml:space="preserve"> blood cell</t>
    </r>
  </si>
  <si>
    <t>control</t>
  </si>
  <si>
    <t>normal group</t>
  </si>
  <si>
    <t>control subjects</t>
  </si>
  <si>
    <t>ultrasound therapy grou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0"/>
      <name val="Arial"/>
      <charset val="0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9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176" fontId="1" fillId="0" borderId="0" xfId="0" applyNumberFormat="1" applyFont="1" applyAlignment="1"/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justify"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tyles" Target="styles.xml"/><Relationship Id="rId13" Type="http://schemas.openxmlformats.org/officeDocument/2006/relationships/sharedStrings" Target="sharedString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7"/>
  <sheetViews>
    <sheetView topLeftCell="A29" workbookViewId="0">
      <selection activeCell="B35" sqref="B35"/>
    </sheetView>
  </sheetViews>
  <sheetFormatPr defaultColWidth="9" defaultRowHeight="14.1"/>
  <cols>
    <col min="1" max="1" width="11.1171171171171" customWidth="1"/>
    <col min="2" max="2" width="13.4324324324324" customWidth="1"/>
    <col min="3" max="3" width="11.1891891891892" customWidth="1"/>
    <col min="4" max="4" width="10.027027027027" customWidth="1"/>
    <col min="5" max="5" width="12.963963963964" customWidth="1"/>
    <col min="6" max="6" width="11.2702702702703" customWidth="1"/>
    <col min="8" max="8" width="11.7387387387387" customWidth="1"/>
    <col min="9" max="10" width="9.8018018018018" customWidth="1"/>
    <col min="11" max="11" width="17.7567567567568" customWidth="1"/>
  </cols>
  <sheetData>
    <row r="1" ht="25.7" spans="1:11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</row>
    <row r="2" spans="1:11">
      <c r="A2" s="9">
        <v>1</v>
      </c>
      <c r="B2" s="9">
        <v>12.2</v>
      </c>
      <c r="C2" s="9">
        <v>7.1</v>
      </c>
      <c r="D2" s="9">
        <v>6.88</v>
      </c>
      <c r="E2" s="9">
        <v>0.34</v>
      </c>
      <c r="F2" s="9">
        <v>0.11</v>
      </c>
      <c r="G2" s="9">
        <v>0.43</v>
      </c>
      <c r="H2" s="9">
        <v>3.8</v>
      </c>
      <c r="I2" s="9">
        <v>81</v>
      </c>
      <c r="J2" s="9">
        <v>29.5</v>
      </c>
      <c r="K2" s="9">
        <v>5.48</v>
      </c>
    </row>
    <row r="3" spans="1:11">
      <c r="A3" s="9">
        <v>2</v>
      </c>
      <c r="B3" s="9">
        <v>12.9</v>
      </c>
      <c r="C3" s="9">
        <v>6.98</v>
      </c>
      <c r="D3" s="9">
        <v>5.79</v>
      </c>
      <c r="E3" s="9">
        <v>0.58</v>
      </c>
      <c r="F3" s="9">
        <v>0.1</v>
      </c>
      <c r="G3" s="9">
        <v>0.75</v>
      </c>
      <c r="H3" s="9">
        <v>4.1</v>
      </c>
      <c r="I3" s="9">
        <v>96</v>
      </c>
      <c r="J3" s="9">
        <v>29.8</v>
      </c>
      <c r="K3" s="9">
        <v>5.47</v>
      </c>
    </row>
    <row r="4" spans="1:11">
      <c r="A4" s="9">
        <v>3</v>
      </c>
      <c r="B4" s="9">
        <v>12.7</v>
      </c>
      <c r="C4" s="9">
        <v>7.24</v>
      </c>
      <c r="D4" s="9">
        <v>6.91</v>
      </c>
      <c r="E4" s="9">
        <v>0.43</v>
      </c>
      <c r="F4" s="9">
        <v>0.09</v>
      </c>
      <c r="G4" s="9">
        <v>0.66</v>
      </c>
      <c r="H4" s="9">
        <v>5.9</v>
      </c>
      <c r="I4" s="9">
        <v>99</v>
      </c>
      <c r="J4" s="9">
        <v>29.9</v>
      </c>
      <c r="K4" s="9">
        <v>5.49</v>
      </c>
    </row>
    <row r="5" spans="1:11">
      <c r="A5" s="9">
        <v>4</v>
      </c>
      <c r="B5" s="9">
        <v>12.5</v>
      </c>
      <c r="C5" s="9">
        <v>6.96</v>
      </c>
      <c r="D5" s="9">
        <v>6.92</v>
      </c>
      <c r="E5" s="9">
        <v>0.77</v>
      </c>
      <c r="F5" s="9">
        <v>0.04</v>
      </c>
      <c r="G5" s="9">
        <v>0.55</v>
      </c>
      <c r="H5" s="9">
        <v>2.7</v>
      </c>
      <c r="I5" s="9">
        <v>104</v>
      </c>
      <c r="J5" s="9">
        <v>29.6</v>
      </c>
      <c r="K5" s="9">
        <v>5.43</v>
      </c>
    </row>
    <row r="6" spans="1:11">
      <c r="A6" s="9">
        <v>5</v>
      </c>
      <c r="B6" s="9">
        <v>12.6</v>
      </c>
      <c r="C6" s="9">
        <v>6.97</v>
      </c>
      <c r="D6" s="9">
        <v>6.79</v>
      </c>
      <c r="E6" s="9">
        <v>0.64</v>
      </c>
      <c r="F6" s="9">
        <v>0.05</v>
      </c>
      <c r="G6" s="9">
        <v>0.31</v>
      </c>
      <c r="H6" s="9">
        <v>3.6</v>
      </c>
      <c r="I6" s="9">
        <v>75</v>
      </c>
      <c r="J6" s="9">
        <v>29.5</v>
      </c>
      <c r="K6" s="9">
        <v>5.48</v>
      </c>
    </row>
    <row r="7" spans="1:11">
      <c r="A7" s="9">
        <v>6</v>
      </c>
      <c r="B7" s="9">
        <v>13.3</v>
      </c>
      <c r="C7" s="9">
        <v>7.14</v>
      </c>
      <c r="D7" s="9">
        <v>6.91</v>
      </c>
      <c r="E7" s="9">
        <v>0.21</v>
      </c>
      <c r="F7" s="9">
        <v>0.1</v>
      </c>
      <c r="G7" s="9">
        <v>0.74</v>
      </c>
      <c r="H7" s="9">
        <v>2.8</v>
      </c>
      <c r="I7" s="9">
        <v>79</v>
      </c>
      <c r="J7" s="9">
        <v>29.6</v>
      </c>
      <c r="K7" s="9">
        <v>5.44</v>
      </c>
    </row>
    <row r="8" spans="1:11">
      <c r="A8" s="9">
        <v>7</v>
      </c>
      <c r="B8" s="9">
        <v>12.8</v>
      </c>
      <c r="C8" s="9">
        <v>7.11</v>
      </c>
      <c r="D8" s="9">
        <v>5.92</v>
      </c>
      <c r="E8" s="9">
        <v>0.65</v>
      </c>
      <c r="F8" s="9">
        <v>0.12</v>
      </c>
      <c r="G8" s="9">
        <v>0.54</v>
      </c>
      <c r="H8" s="9">
        <v>4.9</v>
      </c>
      <c r="I8" s="9">
        <v>93</v>
      </c>
      <c r="J8" s="9">
        <v>29.6</v>
      </c>
      <c r="K8" s="9">
        <v>5.48</v>
      </c>
    </row>
    <row r="9" spans="1:11">
      <c r="A9" s="9">
        <v>8</v>
      </c>
      <c r="B9" s="9">
        <v>14.1</v>
      </c>
      <c r="C9" s="9">
        <v>6.98</v>
      </c>
      <c r="D9" s="9">
        <v>5.73</v>
      </c>
      <c r="E9" s="9">
        <v>0.89</v>
      </c>
      <c r="F9" s="9">
        <v>0.03</v>
      </c>
      <c r="G9" s="9">
        <v>0.35</v>
      </c>
      <c r="H9" s="9">
        <v>5.23</v>
      </c>
      <c r="I9" s="9">
        <v>75</v>
      </c>
      <c r="J9" s="9">
        <v>29.7</v>
      </c>
      <c r="K9" s="9">
        <v>5.48</v>
      </c>
    </row>
    <row r="10" spans="1:11">
      <c r="A10" s="9">
        <v>9</v>
      </c>
      <c r="B10" s="9">
        <v>12.5</v>
      </c>
      <c r="C10" s="9">
        <v>6.43</v>
      </c>
      <c r="D10" s="9">
        <v>5.79</v>
      </c>
      <c r="E10" s="9">
        <v>0.45</v>
      </c>
      <c r="F10" s="9">
        <v>0.09</v>
      </c>
      <c r="G10" s="9">
        <v>0.91</v>
      </c>
      <c r="H10" s="9">
        <v>3.54</v>
      </c>
      <c r="I10" s="9">
        <v>87</v>
      </c>
      <c r="J10" s="9">
        <v>29.7</v>
      </c>
      <c r="K10" s="9">
        <v>5.45</v>
      </c>
    </row>
    <row r="11" spans="1:11">
      <c r="A11" s="9">
        <v>10</v>
      </c>
      <c r="B11" s="9">
        <v>12.1</v>
      </c>
      <c r="C11" s="9">
        <v>7.1</v>
      </c>
      <c r="D11" s="9">
        <v>5.99</v>
      </c>
      <c r="E11" s="9">
        <v>0.65</v>
      </c>
      <c r="F11" s="9">
        <v>0.06</v>
      </c>
      <c r="G11" s="9">
        <v>0.97</v>
      </c>
      <c r="H11" s="9">
        <v>3.11</v>
      </c>
      <c r="I11" s="9">
        <v>95</v>
      </c>
      <c r="J11" s="9">
        <v>30</v>
      </c>
      <c r="K11" s="9">
        <v>5.43</v>
      </c>
    </row>
    <row r="12" spans="1:11">
      <c r="A12" s="9">
        <v>11</v>
      </c>
      <c r="B12" s="9">
        <v>12.4</v>
      </c>
      <c r="C12" s="9">
        <v>6.99</v>
      </c>
      <c r="D12" s="9">
        <v>6.03</v>
      </c>
      <c r="E12" s="9">
        <v>0.56</v>
      </c>
      <c r="F12" s="9">
        <v>0.07</v>
      </c>
      <c r="G12" s="9">
        <v>0.21</v>
      </c>
      <c r="H12" s="9">
        <v>4.34</v>
      </c>
      <c r="I12" s="9">
        <v>79</v>
      </c>
      <c r="J12" s="9">
        <v>29.6</v>
      </c>
      <c r="K12" s="9">
        <v>5.49</v>
      </c>
    </row>
    <row r="13" spans="1:11">
      <c r="A13" s="9">
        <v>12</v>
      </c>
      <c r="B13" s="9">
        <v>12.2</v>
      </c>
      <c r="C13" s="9">
        <v>7</v>
      </c>
      <c r="D13" s="9">
        <v>5.92</v>
      </c>
      <c r="E13" s="9">
        <v>0.62</v>
      </c>
      <c r="F13" s="9">
        <v>0.12</v>
      </c>
      <c r="G13" s="9">
        <v>0.57</v>
      </c>
      <c r="H13" s="9">
        <v>5.78</v>
      </c>
      <c r="I13" s="9">
        <v>87</v>
      </c>
      <c r="J13" s="9">
        <v>29.4</v>
      </c>
      <c r="K13" s="9">
        <v>5.39</v>
      </c>
    </row>
    <row r="14" spans="1:11">
      <c r="A14" s="9">
        <v>13</v>
      </c>
      <c r="B14" s="9">
        <v>11.2</v>
      </c>
      <c r="C14" s="9">
        <v>6.97</v>
      </c>
      <c r="D14" s="9">
        <v>5.9</v>
      </c>
      <c r="E14" s="9">
        <v>0.29</v>
      </c>
      <c r="F14" s="9">
        <v>0.11</v>
      </c>
      <c r="G14" s="9">
        <v>0.29</v>
      </c>
      <c r="H14" s="9">
        <v>5.11</v>
      </c>
      <c r="I14" s="9">
        <v>92</v>
      </c>
      <c r="J14" s="9">
        <v>29.7</v>
      </c>
      <c r="K14" s="9">
        <v>5.48</v>
      </c>
    </row>
    <row r="18" ht="25.7" spans="1:11">
      <c r="A18" s="7" t="s">
        <v>11</v>
      </c>
      <c r="B18" s="8" t="s">
        <v>1</v>
      </c>
      <c r="C18" s="8" t="s">
        <v>2</v>
      </c>
      <c r="D18" s="8" t="s">
        <v>3</v>
      </c>
      <c r="E18" s="8" t="s">
        <v>4</v>
      </c>
      <c r="F18" s="8" t="s">
        <v>5</v>
      </c>
      <c r="G18" s="8" t="s">
        <v>6</v>
      </c>
      <c r="H18" s="8" t="s">
        <v>12</v>
      </c>
      <c r="I18" s="8" t="s">
        <v>8</v>
      </c>
      <c r="J18" s="8" t="s">
        <v>9</v>
      </c>
      <c r="K18" s="8" t="s">
        <v>10</v>
      </c>
    </row>
    <row r="19" spans="1:11">
      <c r="A19" s="9">
        <v>1</v>
      </c>
      <c r="B19" s="9">
        <v>11.5</v>
      </c>
      <c r="C19" s="9">
        <v>6.71</v>
      </c>
      <c r="D19" s="9">
        <v>5.78</v>
      </c>
      <c r="E19" s="9">
        <v>0.39</v>
      </c>
      <c r="F19" s="9">
        <v>0.11</v>
      </c>
      <c r="G19" s="9">
        <v>0.41</v>
      </c>
      <c r="H19" s="9">
        <v>6.89</v>
      </c>
      <c r="I19" s="9">
        <v>126</v>
      </c>
      <c r="J19" s="9">
        <v>29.9</v>
      </c>
      <c r="K19" s="9">
        <v>5.63</v>
      </c>
    </row>
    <row r="20" spans="1:11">
      <c r="A20" s="9">
        <v>2</v>
      </c>
      <c r="B20" s="9">
        <v>11.3</v>
      </c>
      <c r="C20" s="9">
        <v>6.52</v>
      </c>
      <c r="D20" s="9">
        <v>5.21</v>
      </c>
      <c r="E20" s="9">
        <v>0.61</v>
      </c>
      <c r="F20" s="9">
        <v>0.05</v>
      </c>
      <c r="G20" s="9">
        <v>0.74</v>
      </c>
      <c r="H20" s="9">
        <v>7.12</v>
      </c>
      <c r="I20" s="9">
        <v>105</v>
      </c>
      <c r="J20" s="9">
        <v>30.1</v>
      </c>
      <c r="K20" s="9">
        <v>5.51</v>
      </c>
    </row>
    <row r="21" spans="1:11">
      <c r="A21" s="9">
        <v>3</v>
      </c>
      <c r="B21" s="9">
        <v>11.2</v>
      </c>
      <c r="C21" s="9">
        <v>6.31</v>
      </c>
      <c r="D21" s="9">
        <v>5.38</v>
      </c>
      <c r="E21" s="9">
        <v>0.47</v>
      </c>
      <c r="F21" s="9">
        <v>0.09</v>
      </c>
      <c r="G21" s="9">
        <v>0.66</v>
      </c>
      <c r="H21" s="9">
        <v>5.99</v>
      </c>
      <c r="I21" s="9">
        <v>104</v>
      </c>
      <c r="J21" s="9">
        <v>30.3</v>
      </c>
      <c r="K21" s="9">
        <v>5.55</v>
      </c>
    </row>
    <row r="22" spans="1:11">
      <c r="A22" s="9">
        <v>4</v>
      </c>
      <c r="B22" s="9">
        <v>11.3</v>
      </c>
      <c r="C22" s="9">
        <v>6.42</v>
      </c>
      <c r="D22" s="9">
        <v>5.32</v>
      </c>
      <c r="E22" s="9">
        <v>0.79</v>
      </c>
      <c r="F22" s="9">
        <v>0.04</v>
      </c>
      <c r="G22" s="9">
        <v>0.55</v>
      </c>
      <c r="H22" s="9">
        <v>5.3</v>
      </c>
      <c r="I22" s="9">
        <v>132</v>
      </c>
      <c r="J22" s="9">
        <v>30.3</v>
      </c>
      <c r="K22" s="9">
        <v>5.51</v>
      </c>
    </row>
    <row r="23" spans="1:11">
      <c r="A23" s="9">
        <v>5</v>
      </c>
      <c r="B23" s="9">
        <v>10.7</v>
      </c>
      <c r="C23" s="9">
        <v>6.23</v>
      </c>
      <c r="D23" s="9">
        <v>5.24</v>
      </c>
      <c r="E23" s="9">
        <v>0.69</v>
      </c>
      <c r="F23" s="9">
        <v>0.05</v>
      </c>
      <c r="G23" s="9">
        <v>0.31</v>
      </c>
      <c r="H23" s="9">
        <v>7.2</v>
      </c>
      <c r="I23" s="9">
        <v>97</v>
      </c>
      <c r="J23" s="9">
        <v>29.7</v>
      </c>
      <c r="K23" s="9">
        <v>5.55</v>
      </c>
    </row>
    <row r="24" spans="1:11">
      <c r="A24" s="9">
        <v>6</v>
      </c>
      <c r="B24" s="9">
        <v>12.1</v>
      </c>
      <c r="C24" s="9">
        <v>6.67</v>
      </c>
      <c r="D24" s="9">
        <v>5.32</v>
      </c>
      <c r="E24" s="9">
        <v>0.25</v>
      </c>
      <c r="F24" s="9">
        <v>0.1</v>
      </c>
      <c r="G24" s="9">
        <v>0.74</v>
      </c>
      <c r="H24" s="9">
        <v>8.4</v>
      </c>
      <c r="I24" s="9">
        <v>158</v>
      </c>
      <c r="J24" s="9">
        <v>30.2</v>
      </c>
      <c r="K24" s="9">
        <v>5.52</v>
      </c>
    </row>
    <row r="25" spans="1:11">
      <c r="A25" s="9">
        <v>7</v>
      </c>
      <c r="B25" s="9">
        <v>12.5</v>
      </c>
      <c r="C25" s="9">
        <v>6.61</v>
      </c>
      <c r="D25" s="9">
        <v>5.68</v>
      </c>
      <c r="E25" s="9">
        <v>0.66</v>
      </c>
      <c r="F25" s="9">
        <v>0.12</v>
      </c>
      <c r="G25" s="9">
        <v>0.54</v>
      </c>
      <c r="H25" s="9">
        <v>9.1</v>
      </c>
      <c r="I25" s="9">
        <v>147</v>
      </c>
      <c r="J25" s="9">
        <v>30.4</v>
      </c>
      <c r="K25" s="9">
        <v>5.53</v>
      </c>
    </row>
    <row r="26" spans="1:11">
      <c r="A26" s="9">
        <v>8</v>
      </c>
      <c r="B26" s="9">
        <v>11.6</v>
      </c>
      <c r="C26" s="9">
        <v>6.89</v>
      </c>
      <c r="D26" s="9">
        <v>5.87</v>
      </c>
      <c r="E26" s="9">
        <v>0.74</v>
      </c>
      <c r="F26" s="9">
        <v>0.03</v>
      </c>
      <c r="G26" s="9">
        <v>0.35</v>
      </c>
      <c r="H26" s="9">
        <v>6.9</v>
      </c>
      <c r="I26" s="9">
        <v>139</v>
      </c>
      <c r="J26" s="9">
        <v>29.9</v>
      </c>
      <c r="K26" s="9">
        <v>5.49</v>
      </c>
    </row>
    <row r="27" spans="1:11">
      <c r="A27" s="9">
        <v>9</v>
      </c>
      <c r="B27" s="9">
        <v>11.6</v>
      </c>
      <c r="C27" s="9">
        <v>6.91</v>
      </c>
      <c r="D27" s="9">
        <v>5.32</v>
      </c>
      <c r="E27" s="9">
        <v>0.41</v>
      </c>
      <c r="F27" s="9">
        <v>0.02</v>
      </c>
      <c r="G27" s="9">
        <v>0.86</v>
      </c>
      <c r="H27" s="9">
        <v>7.54</v>
      </c>
      <c r="I27" s="9">
        <v>157</v>
      </c>
      <c r="J27" s="9">
        <v>30.4</v>
      </c>
      <c r="K27" s="9">
        <v>5.52</v>
      </c>
    </row>
    <row r="28" spans="1:11">
      <c r="A28" s="9">
        <v>10</v>
      </c>
      <c r="B28" s="9">
        <v>12.5</v>
      </c>
      <c r="C28" s="9">
        <v>6.81</v>
      </c>
      <c r="D28" s="9">
        <v>5.12</v>
      </c>
      <c r="E28" s="9">
        <v>0.67</v>
      </c>
      <c r="F28" s="9">
        <v>0.06</v>
      </c>
      <c r="G28" s="9">
        <v>0.84</v>
      </c>
      <c r="H28" s="9">
        <v>7.82</v>
      </c>
      <c r="I28" s="9">
        <v>153</v>
      </c>
      <c r="J28" s="9">
        <v>30.2</v>
      </c>
      <c r="K28" s="9">
        <v>5.48</v>
      </c>
    </row>
    <row r="29" spans="1:11">
      <c r="A29" s="9">
        <v>11</v>
      </c>
      <c r="B29" s="9">
        <v>11.5</v>
      </c>
      <c r="C29" s="9">
        <v>6.71</v>
      </c>
      <c r="D29" s="9">
        <v>5.78</v>
      </c>
      <c r="E29" s="9">
        <v>0.53</v>
      </c>
      <c r="F29" s="9">
        <v>0.05</v>
      </c>
      <c r="G29" s="9">
        <v>0.21</v>
      </c>
      <c r="H29" s="9">
        <v>6.35</v>
      </c>
      <c r="I29" s="9">
        <v>142</v>
      </c>
      <c r="J29" s="9">
        <v>30.3</v>
      </c>
      <c r="K29" s="9">
        <v>5.5</v>
      </c>
    </row>
    <row r="30" spans="1:11">
      <c r="A30" s="9">
        <v>12</v>
      </c>
      <c r="B30" s="9">
        <v>11.9</v>
      </c>
      <c r="C30" s="9">
        <v>6.78</v>
      </c>
      <c r="D30" s="9">
        <v>5.67</v>
      </c>
      <c r="E30" s="9">
        <v>0.62</v>
      </c>
      <c r="F30" s="9">
        <v>0.11</v>
      </c>
      <c r="G30" s="9">
        <v>0.57</v>
      </c>
      <c r="H30" s="9">
        <v>7.21</v>
      </c>
      <c r="I30" s="9">
        <v>121</v>
      </c>
      <c r="J30" s="9">
        <v>29.6</v>
      </c>
      <c r="K30" s="9">
        <v>5.42</v>
      </c>
    </row>
    <row r="31" spans="1:11">
      <c r="A31" s="9">
        <v>13</v>
      </c>
      <c r="B31" s="9">
        <v>11.7</v>
      </c>
      <c r="C31" s="9">
        <v>6.92</v>
      </c>
      <c r="D31" s="9">
        <v>5.34</v>
      </c>
      <c r="E31" s="9">
        <v>0.43</v>
      </c>
      <c r="F31" s="9">
        <v>0.1</v>
      </c>
      <c r="G31" s="9">
        <v>0.29</v>
      </c>
      <c r="H31" s="9">
        <v>9.52</v>
      </c>
      <c r="I31" s="9">
        <v>112</v>
      </c>
      <c r="J31" s="9">
        <v>30.1</v>
      </c>
      <c r="K31" s="9">
        <v>5.49</v>
      </c>
    </row>
    <row r="34" ht="25.7" spans="1:11">
      <c r="A34" s="4" t="s">
        <v>13</v>
      </c>
      <c r="B34" s="8" t="s">
        <v>1</v>
      </c>
      <c r="C34" s="8" t="s">
        <v>2</v>
      </c>
      <c r="D34" s="8" t="s">
        <v>3</v>
      </c>
      <c r="E34" s="8" t="s">
        <v>4</v>
      </c>
      <c r="F34" s="8" t="s">
        <v>5</v>
      </c>
      <c r="G34" s="8" t="s">
        <v>6</v>
      </c>
      <c r="H34" s="8" t="s">
        <v>7</v>
      </c>
      <c r="I34" s="8" t="s">
        <v>8</v>
      </c>
      <c r="J34" s="8" t="s">
        <v>9</v>
      </c>
      <c r="K34" s="8" t="s">
        <v>10</v>
      </c>
    </row>
    <row r="35" spans="1:1">
      <c r="A35" s="9">
        <v>1</v>
      </c>
    </row>
    <row r="36" spans="1:1">
      <c r="A36" s="9">
        <v>2</v>
      </c>
    </row>
    <row r="37" spans="1:1">
      <c r="A37" s="9">
        <v>3</v>
      </c>
    </row>
    <row r="38" spans="1:1">
      <c r="A38" s="9">
        <v>4</v>
      </c>
    </row>
    <row r="39" spans="1:1">
      <c r="A39" s="9">
        <v>5</v>
      </c>
    </row>
    <row r="40" spans="1:1">
      <c r="A40" s="9">
        <v>6</v>
      </c>
    </row>
    <row r="41" spans="1:1">
      <c r="A41" s="9">
        <v>7</v>
      </c>
    </row>
    <row r="42" spans="1:1">
      <c r="A42" s="9">
        <v>8</v>
      </c>
    </row>
    <row r="43" spans="1:1">
      <c r="A43" s="9">
        <v>9</v>
      </c>
    </row>
    <row r="44" spans="1:1">
      <c r="A44" s="9">
        <v>10</v>
      </c>
    </row>
    <row r="45" spans="1:1">
      <c r="A45" s="9">
        <v>11</v>
      </c>
    </row>
    <row r="46" spans="1:1">
      <c r="A46" s="9">
        <v>12</v>
      </c>
    </row>
    <row r="47" spans="1:1">
      <c r="A47" s="9">
        <v>13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workbookViewId="0">
      <selection activeCell="D14" sqref="D14"/>
    </sheetView>
  </sheetViews>
  <sheetFormatPr defaultColWidth="8.61261261261261" defaultRowHeight="14.1" outlineLevelCol="2"/>
  <cols>
    <col min="1" max="2" width="12.7837837837838"/>
    <col min="3" max="3" width="11.8198198198198" customWidth="1"/>
  </cols>
  <sheetData>
    <row r="1" spans="1:3">
      <c r="A1" s="1" t="s">
        <v>14</v>
      </c>
      <c r="B1" s="1" t="s">
        <v>15</v>
      </c>
      <c r="C1" s="1" t="s">
        <v>16</v>
      </c>
    </row>
    <row r="2" spans="1:3">
      <c r="A2" s="2">
        <v>43</v>
      </c>
      <c r="B2" s="2">
        <v>29.5</v>
      </c>
      <c r="C2" s="2">
        <v>41.9</v>
      </c>
    </row>
    <row r="3" spans="1:3">
      <c r="A3" s="2">
        <v>32</v>
      </c>
      <c r="B3" s="2">
        <v>26.8</v>
      </c>
      <c r="C3" s="2">
        <v>31.1</v>
      </c>
    </row>
    <row r="4" spans="1:3">
      <c r="A4" s="2">
        <v>35.7</v>
      </c>
      <c r="B4" s="2">
        <v>34.9</v>
      </c>
      <c r="C4" s="2">
        <v>30.3</v>
      </c>
    </row>
    <row r="5" spans="1:3">
      <c r="A5" s="2">
        <v>35.2</v>
      </c>
      <c r="B5" s="2">
        <v>19.6</v>
      </c>
      <c r="C5" s="2">
        <v>34.3</v>
      </c>
    </row>
    <row r="6" spans="1:3">
      <c r="A6" s="2">
        <v>47</v>
      </c>
      <c r="B6" s="2">
        <v>24.5</v>
      </c>
      <c r="C6" s="2">
        <v>44.7</v>
      </c>
    </row>
    <row r="7" spans="1:3">
      <c r="A7" s="2">
        <v>31</v>
      </c>
      <c r="B7" s="2">
        <v>29.3</v>
      </c>
      <c r="C7" s="2">
        <v>30.2</v>
      </c>
    </row>
    <row r="8" spans="1:3">
      <c r="A8" s="3"/>
      <c r="B8" s="3"/>
      <c r="C8" s="3"/>
    </row>
    <row r="9" spans="1:3">
      <c r="A9" s="3"/>
      <c r="B9" s="3"/>
      <c r="C9" s="3"/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  <row r="15" spans="1:3">
      <c r="A15">
        <f>AVERAGE(A2:A14)</f>
        <v>37.3166666666667</v>
      </c>
      <c r="B15">
        <f>AVERAGE(B2:B14)</f>
        <v>27.4333333333333</v>
      </c>
      <c r="C15">
        <f>AVERAGE(C2:C14)</f>
        <v>35.4166666666667</v>
      </c>
    </row>
    <row r="16" spans="1:3">
      <c r="A16">
        <f>STDEV(A2:A14)</f>
        <v>6.34552335640384</v>
      </c>
      <c r="B16">
        <f>STDEV(B2:B14)</f>
        <v>5.17442428359587</v>
      </c>
      <c r="C16">
        <f>STDEV(C2:C14)</f>
        <v>6.3480443182658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tabSelected="1" workbookViewId="0">
      <selection activeCell="C1" sqref="C1"/>
    </sheetView>
  </sheetViews>
  <sheetFormatPr defaultColWidth="8.61261261261261" defaultRowHeight="14.1" outlineLevelCol="2"/>
  <cols>
    <col min="1" max="3" width="12.7837837837838"/>
  </cols>
  <sheetData>
    <row r="1" spans="1:3">
      <c r="A1" s="1" t="s">
        <v>14</v>
      </c>
      <c r="B1" s="1" t="s">
        <v>15</v>
      </c>
      <c r="C1" s="1" t="s">
        <v>16</v>
      </c>
    </row>
    <row r="2" spans="1:3">
      <c r="A2" s="2">
        <v>5.89</v>
      </c>
      <c r="B2" s="2">
        <v>5.48</v>
      </c>
      <c r="C2" s="2">
        <v>5.93</v>
      </c>
    </row>
    <row r="3" spans="1:3">
      <c r="A3" s="2">
        <v>6.12</v>
      </c>
      <c r="B3" s="2">
        <v>5.47</v>
      </c>
      <c r="C3" s="2">
        <v>6.01</v>
      </c>
    </row>
    <row r="4" spans="1:3">
      <c r="A4" s="2">
        <v>7.35</v>
      </c>
      <c r="B4" s="2">
        <v>5.49</v>
      </c>
      <c r="C4" s="2">
        <v>6.55</v>
      </c>
    </row>
    <row r="5" spans="1:3">
      <c r="A5" s="2">
        <v>7.01</v>
      </c>
      <c r="B5" s="2">
        <v>5.43</v>
      </c>
      <c r="C5" s="2">
        <v>6.91</v>
      </c>
    </row>
    <row r="6" spans="1:3">
      <c r="A6" s="2">
        <v>5.44</v>
      </c>
      <c r="B6" s="2">
        <v>5.48</v>
      </c>
      <c r="C6" s="2">
        <v>5.55</v>
      </c>
    </row>
    <row r="7" spans="1:3">
      <c r="A7" s="2">
        <v>5.67</v>
      </c>
      <c r="B7" s="2">
        <v>5.44</v>
      </c>
      <c r="C7" s="2">
        <v>5.52</v>
      </c>
    </row>
    <row r="8" spans="1:3">
      <c r="A8" s="3"/>
      <c r="B8" s="3"/>
      <c r="C8" s="3"/>
    </row>
    <row r="9" spans="1:3">
      <c r="A9" s="3"/>
      <c r="B9" s="3"/>
      <c r="C9" s="3"/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  <row r="15" spans="1:3">
      <c r="A15">
        <f>AVERAGE(A2:A14)</f>
        <v>6.24666666666667</v>
      </c>
      <c r="B15">
        <f>AVERAGE(B2:B14)</f>
        <v>5.465</v>
      </c>
      <c r="C15">
        <f>AVERAGE(C2:C14)</f>
        <v>6.07833333333333</v>
      </c>
    </row>
    <row r="16" spans="1:3">
      <c r="A16">
        <f>STDEV(A2:A14)</f>
        <v>0.765053375044295</v>
      </c>
      <c r="B16">
        <f>STDEV(B2:B14)</f>
        <v>0.0242899156029824</v>
      </c>
      <c r="C16">
        <f>STDEV(C2:C14)</f>
        <v>0.55347688900862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workbookViewId="0">
      <selection activeCell="B28" sqref="B28"/>
    </sheetView>
  </sheetViews>
  <sheetFormatPr defaultColWidth="9" defaultRowHeight="14.1" outlineLevelCol="2"/>
  <cols>
    <col min="1" max="3" width="12.7837837837838"/>
  </cols>
  <sheetData>
    <row r="1" spans="1:3">
      <c r="A1" s="1" t="s">
        <v>14</v>
      </c>
      <c r="B1" s="1" t="s">
        <v>15</v>
      </c>
      <c r="C1" s="1" t="s">
        <v>16</v>
      </c>
    </row>
    <row r="2" spans="1:3">
      <c r="A2" s="3">
        <v>10.9</v>
      </c>
      <c r="B2" s="3">
        <v>11.2</v>
      </c>
      <c r="C2" s="3">
        <v>11.2</v>
      </c>
    </row>
    <row r="3" spans="1:3">
      <c r="A3" s="3">
        <v>10.6</v>
      </c>
      <c r="B3" s="3">
        <v>11.9</v>
      </c>
      <c r="C3" s="3">
        <v>10.3</v>
      </c>
    </row>
    <row r="4" spans="1:3">
      <c r="A4" s="3">
        <v>10.6</v>
      </c>
      <c r="B4" s="3">
        <v>12.7</v>
      </c>
      <c r="C4" s="3">
        <v>10.2</v>
      </c>
    </row>
    <row r="5" spans="1:3">
      <c r="A5" s="3">
        <v>11.8</v>
      </c>
      <c r="B5" s="3">
        <v>12.5</v>
      </c>
      <c r="C5" s="3">
        <v>11.3</v>
      </c>
    </row>
    <row r="6" spans="1:3">
      <c r="A6" s="3">
        <v>10.9</v>
      </c>
      <c r="B6" s="3">
        <v>11.6</v>
      </c>
      <c r="C6" s="3">
        <v>10.7</v>
      </c>
    </row>
    <row r="7" spans="1:3">
      <c r="A7" s="3">
        <v>11.3</v>
      </c>
      <c r="B7" s="3">
        <v>13.3</v>
      </c>
      <c r="C7" s="3">
        <v>12.1</v>
      </c>
    </row>
    <row r="8" spans="1:3">
      <c r="A8" s="3"/>
      <c r="B8" s="3"/>
      <c r="C8" s="3"/>
    </row>
    <row r="9" spans="1:3">
      <c r="A9" s="3"/>
      <c r="B9" s="3"/>
      <c r="C9" s="3"/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  <row r="15" spans="1:3">
      <c r="A15" s="6">
        <f>AVERAGE(A1:A14)</f>
        <v>11.0166666666667</v>
      </c>
      <c r="B15" s="6">
        <f>AVERAGE(B1:B14)</f>
        <v>12.2</v>
      </c>
      <c r="C15">
        <f>AVERAGE(C2:C14)</f>
        <v>10.9666666666667</v>
      </c>
    </row>
    <row r="16" spans="1:3">
      <c r="A16" s="6">
        <f>STDEV(A2:A14)</f>
        <v>0.462240918425302</v>
      </c>
      <c r="B16" s="6">
        <f>STDEV(B2:B14)</f>
        <v>0.774596669241484</v>
      </c>
      <c r="C16">
        <f>STDEV(C2:C14)</f>
        <v>0.714609450445953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workbookViewId="0">
      <selection activeCell="C27" sqref="C27"/>
    </sheetView>
  </sheetViews>
  <sheetFormatPr defaultColWidth="9" defaultRowHeight="14.1" outlineLevelCol="2"/>
  <cols>
    <col min="1" max="3" width="12.7837837837838"/>
  </cols>
  <sheetData>
    <row r="1" spans="1:3">
      <c r="A1" s="1" t="s">
        <v>14</v>
      </c>
      <c r="B1" s="1" t="s">
        <v>15</v>
      </c>
      <c r="C1" s="1" t="s">
        <v>16</v>
      </c>
    </row>
    <row r="2" spans="1:3">
      <c r="A2" s="3">
        <v>6.86</v>
      </c>
      <c r="B2" s="2">
        <v>7.33</v>
      </c>
      <c r="C2" s="3">
        <v>6.86</v>
      </c>
    </row>
    <row r="3" spans="1:3">
      <c r="A3" s="3">
        <v>6.84</v>
      </c>
      <c r="B3" s="2">
        <v>6.92</v>
      </c>
      <c r="C3" s="3">
        <v>6.84</v>
      </c>
    </row>
    <row r="4" spans="1:3">
      <c r="A4" s="3">
        <v>6.83</v>
      </c>
      <c r="B4" s="2">
        <v>6.91</v>
      </c>
      <c r="C4" s="3">
        <v>6.83</v>
      </c>
    </row>
    <row r="5" spans="1:3">
      <c r="A5" s="3">
        <v>6.55</v>
      </c>
      <c r="B5" s="2">
        <v>6.82</v>
      </c>
      <c r="C5" s="3">
        <v>6.55</v>
      </c>
    </row>
    <row r="6" spans="1:3">
      <c r="A6" s="3">
        <v>6.71</v>
      </c>
      <c r="B6" s="2">
        <v>6.73</v>
      </c>
      <c r="C6" s="3">
        <v>6.72</v>
      </c>
    </row>
    <row r="7" spans="1:3">
      <c r="A7" s="5">
        <v>6.4</v>
      </c>
      <c r="B7" s="2">
        <v>6.77</v>
      </c>
      <c r="C7" s="3">
        <v>6.42</v>
      </c>
    </row>
    <row r="8" spans="1:3">
      <c r="A8" s="3"/>
      <c r="B8" s="3"/>
      <c r="C8" s="3"/>
    </row>
    <row r="9" spans="1:3">
      <c r="A9" s="3"/>
      <c r="B9" s="3"/>
      <c r="C9" s="3"/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  <row r="15" spans="1:3">
      <c r="A15">
        <f>AVERAGE(A2:A14)</f>
        <v>6.69833333333333</v>
      </c>
      <c r="B15">
        <f>AVERAGE(B2:B14)</f>
        <v>6.91333333333333</v>
      </c>
      <c r="C15">
        <f>AVERAGE(C2:C14)</f>
        <v>6.70333333333333</v>
      </c>
    </row>
    <row r="16" spans="1:3">
      <c r="A16">
        <f>STDEV(A2:A14)</f>
        <v>0.186913527243661</v>
      </c>
      <c r="B16">
        <f>STDEV(B2:B14)</f>
        <v>0.217500957852297</v>
      </c>
      <c r="C16">
        <f>STDEV(C2:C14)</f>
        <v>0.180739222823013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workbookViewId="0">
      <selection activeCell="A4" sqref="A4"/>
    </sheetView>
  </sheetViews>
  <sheetFormatPr defaultColWidth="8.61261261261261" defaultRowHeight="14.1" outlineLevelCol="2"/>
  <cols>
    <col min="1" max="3" width="12.7837837837838"/>
  </cols>
  <sheetData>
    <row r="1" spans="1:3">
      <c r="A1" s="1" t="s">
        <v>14</v>
      </c>
      <c r="B1" s="1" t="s">
        <v>15</v>
      </c>
      <c r="C1" s="1" t="s">
        <v>16</v>
      </c>
    </row>
    <row r="2" spans="1:3">
      <c r="A2" s="2">
        <v>5.71</v>
      </c>
      <c r="B2" s="2">
        <v>6.88</v>
      </c>
      <c r="C2" s="2">
        <v>6.08</v>
      </c>
    </row>
    <row r="3" spans="1:3">
      <c r="A3" s="2">
        <v>5.82</v>
      </c>
      <c r="B3" s="2">
        <v>5.87</v>
      </c>
      <c r="C3" s="2">
        <v>5.81</v>
      </c>
    </row>
    <row r="4" spans="1:3">
      <c r="A4" s="2">
        <v>5.73</v>
      </c>
      <c r="B4" s="2">
        <v>5.87</v>
      </c>
      <c r="C4" s="2">
        <v>5.85</v>
      </c>
    </row>
    <row r="5" spans="1:3">
      <c r="A5" s="2">
        <v>5.77</v>
      </c>
      <c r="B5" s="2">
        <v>5.92</v>
      </c>
      <c r="C5" s="2">
        <v>5.82</v>
      </c>
    </row>
    <row r="6" spans="1:3">
      <c r="A6" s="2">
        <v>5.79</v>
      </c>
      <c r="B6" s="2">
        <v>5.88</v>
      </c>
      <c r="C6" s="2">
        <v>5.84</v>
      </c>
    </row>
    <row r="7" spans="1:3">
      <c r="A7" s="2">
        <v>5.41</v>
      </c>
      <c r="B7" s="2">
        <v>6.91</v>
      </c>
      <c r="C7" s="2">
        <v>5.32</v>
      </c>
    </row>
    <row r="8" spans="1:3">
      <c r="A8" s="3"/>
      <c r="B8" s="3"/>
      <c r="C8" s="3"/>
    </row>
    <row r="9" spans="1:3">
      <c r="A9" s="3"/>
      <c r="B9" s="3"/>
      <c r="C9" s="3"/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  <row r="15" spans="1:3">
      <c r="A15">
        <f>AVERAGE(A2:A14)</f>
        <v>5.705</v>
      </c>
      <c r="B15">
        <f>AVERAGE(B2:B14)</f>
        <v>6.22166666666667</v>
      </c>
      <c r="C15">
        <f>AVERAGE(C2:C14)</f>
        <v>5.78666666666667</v>
      </c>
    </row>
    <row r="16" spans="1:3">
      <c r="A16">
        <f>STDEV(A2:A14)</f>
        <v>0.149899966644426</v>
      </c>
      <c r="B16">
        <f>STDEV(B2:B14)</f>
        <v>0.521973817989625</v>
      </c>
      <c r="C16">
        <f>STDEV(C2:C14)</f>
        <v>0.249933324442073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7"/>
  <sheetViews>
    <sheetView topLeftCell="A4" workbookViewId="0">
      <selection activeCell="D14" sqref="D14"/>
    </sheetView>
  </sheetViews>
  <sheetFormatPr defaultColWidth="8.61261261261261" defaultRowHeight="14.1" outlineLevelCol="2"/>
  <cols>
    <col min="1" max="2" width="12.7837837837838"/>
    <col min="3" max="3" width="11.1981981981982" customWidth="1"/>
  </cols>
  <sheetData>
    <row r="1" spans="1:2">
      <c r="A1" s="4" t="s">
        <v>0</v>
      </c>
      <c r="B1" s="4" t="s">
        <v>11</v>
      </c>
    </row>
    <row r="2" spans="1:2">
      <c r="A2" s="3">
        <v>0.34</v>
      </c>
      <c r="B2" s="3">
        <v>0.39</v>
      </c>
    </row>
    <row r="3" spans="1:2">
      <c r="A3" s="3">
        <v>0.58</v>
      </c>
      <c r="B3" s="3">
        <v>0.61</v>
      </c>
    </row>
    <row r="4" spans="1:3">
      <c r="A4" s="1" t="s">
        <v>14</v>
      </c>
      <c r="B4" s="1" t="s">
        <v>15</v>
      </c>
      <c r="C4" s="1" t="s">
        <v>16</v>
      </c>
    </row>
    <row r="5" spans="1:3">
      <c r="A5" s="2">
        <v>0.44</v>
      </c>
      <c r="B5" s="2">
        <v>0.43</v>
      </c>
      <c r="C5" s="2">
        <v>0.47</v>
      </c>
    </row>
    <row r="6" spans="1:3">
      <c r="A6" s="2">
        <v>0.71</v>
      </c>
      <c r="B6" s="2">
        <v>0.77</v>
      </c>
      <c r="C6" s="2">
        <v>0.79</v>
      </c>
    </row>
    <row r="7" spans="1:3">
      <c r="A7" s="2">
        <v>0.66</v>
      </c>
      <c r="B7" s="2">
        <v>0.64</v>
      </c>
      <c r="C7" s="2">
        <v>0.69</v>
      </c>
    </row>
    <row r="8" spans="1:3">
      <c r="A8" s="2">
        <v>0.12</v>
      </c>
      <c r="B8" s="2">
        <v>0.21</v>
      </c>
      <c r="C8" s="2">
        <v>0.25</v>
      </c>
    </row>
    <row r="9" spans="1:3">
      <c r="A9" s="2">
        <v>0.7</v>
      </c>
      <c r="B9" s="2">
        <v>0.65</v>
      </c>
      <c r="C9" s="2">
        <v>0.66</v>
      </c>
    </row>
    <row r="10" spans="1:3">
      <c r="A10" s="2">
        <v>0.81</v>
      </c>
      <c r="B10" s="2">
        <v>0.89</v>
      </c>
      <c r="C10" s="2">
        <v>0.74</v>
      </c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  <row r="15" spans="1:3">
      <c r="A15" s="3"/>
      <c r="B15" s="3"/>
      <c r="C15" s="3"/>
    </row>
    <row r="16" spans="1:3">
      <c r="A16">
        <f>AVERAGE(A5:A15)</f>
        <v>0.573333333333333</v>
      </c>
      <c r="B16">
        <f>AVERAGE(B5:B15)</f>
        <v>0.598333333333333</v>
      </c>
      <c r="C16">
        <f>AVERAGE(C5:C15)</f>
        <v>0.6</v>
      </c>
    </row>
    <row r="17" spans="1:3">
      <c r="A17">
        <f>STDEV(A5:A15)</f>
        <v>0.253587591704852</v>
      </c>
      <c r="B17">
        <f>STDEV(B5:B15)</f>
        <v>0.244165244591991</v>
      </c>
      <c r="C17">
        <f>STDEV(C5:C15)</f>
        <v>0.203371581102179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workbookViewId="0">
      <selection activeCell="A8" sqref="A8"/>
    </sheetView>
  </sheetViews>
  <sheetFormatPr defaultColWidth="8.61261261261261" defaultRowHeight="14.1" outlineLevelCol="2"/>
  <cols>
    <col min="1" max="2" width="12.7837837837838"/>
    <col min="3" max="3" width="12.1171171171171" customWidth="1"/>
  </cols>
  <sheetData>
    <row r="1" spans="1:3">
      <c r="A1" s="1" t="s">
        <v>14</v>
      </c>
      <c r="B1" s="1" t="s">
        <v>15</v>
      </c>
      <c r="C1" s="1" t="s">
        <v>16</v>
      </c>
    </row>
    <row r="2" spans="1:3">
      <c r="A2" s="2">
        <v>0.08</v>
      </c>
      <c r="B2" s="2">
        <v>0.11</v>
      </c>
      <c r="C2" s="2">
        <v>0.11</v>
      </c>
    </row>
    <row r="3" spans="1:3">
      <c r="A3" s="2">
        <v>0.04</v>
      </c>
      <c r="B3" s="2">
        <v>0.1</v>
      </c>
      <c r="C3" s="2">
        <v>0.05</v>
      </c>
    </row>
    <row r="4" spans="1:3">
      <c r="A4" s="2">
        <v>0.07</v>
      </c>
      <c r="B4" s="2">
        <v>0.09</v>
      </c>
      <c r="C4" s="2">
        <v>0.09</v>
      </c>
    </row>
    <row r="5" spans="1:3">
      <c r="A5" s="2">
        <v>0.05</v>
      </c>
      <c r="B5" s="2">
        <v>0.04</v>
      </c>
      <c r="C5" s="2">
        <v>0.04</v>
      </c>
    </row>
    <row r="6" spans="1:3">
      <c r="A6" s="2">
        <v>0.07</v>
      </c>
      <c r="B6" s="2">
        <v>0.05</v>
      </c>
      <c r="C6" s="2">
        <v>0.05</v>
      </c>
    </row>
    <row r="7" spans="1:3">
      <c r="A7" s="2">
        <v>0.07</v>
      </c>
      <c r="B7" s="2">
        <v>0.1</v>
      </c>
      <c r="C7" s="2">
        <v>0.1</v>
      </c>
    </row>
    <row r="8" spans="1:3">
      <c r="A8" s="3"/>
      <c r="B8" s="3"/>
      <c r="C8" s="3"/>
    </row>
    <row r="9" spans="1:3">
      <c r="A9" s="3"/>
      <c r="B9" s="3"/>
      <c r="C9" s="3"/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  <row r="15" spans="1:3">
      <c r="A15">
        <f>AVERAGE(A2:A14)</f>
        <v>0.0633333333333333</v>
      </c>
      <c r="B15">
        <f>AVERAGE(B2:B14)</f>
        <v>0.0816666666666667</v>
      </c>
      <c r="C15">
        <f>AVERAGE(C2:C14)</f>
        <v>0.0733333333333333</v>
      </c>
    </row>
    <row r="16" spans="1:3">
      <c r="A16">
        <f>STDEV(A2:A14)</f>
        <v>0.0150554530541816</v>
      </c>
      <c r="B16">
        <f>STDEV(B2:B14)</f>
        <v>0.0292688685580203</v>
      </c>
      <c r="C16">
        <f>STDEV(C2:C7)</f>
        <v>0.0301109061083632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workbookViewId="0">
      <selection activeCell="D15" sqref="D15"/>
    </sheetView>
  </sheetViews>
  <sheetFormatPr defaultColWidth="8.61261261261261" defaultRowHeight="14.1" outlineLevelCol="2"/>
  <cols>
    <col min="1" max="2" width="12.7837837837838"/>
    <col min="3" max="3" width="9.96396396396396" customWidth="1"/>
  </cols>
  <sheetData>
    <row r="1" spans="1:3">
      <c r="A1" s="1" t="s">
        <v>14</v>
      </c>
      <c r="B1" s="1" t="s">
        <v>15</v>
      </c>
      <c r="C1" s="1" t="s">
        <v>16</v>
      </c>
    </row>
    <row r="2" spans="1:3">
      <c r="A2" s="2">
        <v>0.51</v>
      </c>
      <c r="B2" s="2">
        <v>0.43</v>
      </c>
      <c r="C2" s="2">
        <v>0.41</v>
      </c>
    </row>
    <row r="3" spans="1:3">
      <c r="A3" s="2">
        <v>0.69</v>
      </c>
      <c r="B3" s="2">
        <v>0.75</v>
      </c>
      <c r="C3" s="2">
        <v>0.74</v>
      </c>
    </row>
    <row r="4" spans="1:3">
      <c r="A4" s="2">
        <v>0.62</v>
      </c>
      <c r="B4" s="2">
        <v>0.66</v>
      </c>
      <c r="C4" s="2">
        <v>0.66</v>
      </c>
    </row>
    <row r="5" spans="1:3">
      <c r="A5" s="2">
        <v>0.52</v>
      </c>
      <c r="B5" s="2">
        <v>0.55</v>
      </c>
      <c r="C5" s="2">
        <v>0.54</v>
      </c>
    </row>
    <row r="6" spans="1:3">
      <c r="A6" s="2">
        <v>0.33</v>
      </c>
      <c r="B6" s="2">
        <v>0.31</v>
      </c>
      <c r="C6" s="2">
        <v>0.31</v>
      </c>
    </row>
    <row r="7" spans="1:3">
      <c r="A7" s="2">
        <v>0.77</v>
      </c>
      <c r="B7" s="2">
        <v>0.74</v>
      </c>
      <c r="C7" s="2">
        <v>0.69</v>
      </c>
    </row>
    <row r="8" spans="1:3">
      <c r="A8" s="3"/>
      <c r="B8" s="3"/>
      <c r="C8" s="3"/>
    </row>
    <row r="9" spans="1:3">
      <c r="A9" s="3"/>
      <c r="B9" s="3"/>
      <c r="C9" s="3"/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  <row r="15" spans="1:3">
      <c r="A15">
        <f>AVERAGE(A2:A14)</f>
        <v>0.573333333333333</v>
      </c>
      <c r="B15">
        <f>AVERAGE(B2:B14)</f>
        <v>0.573333333333333</v>
      </c>
      <c r="C15">
        <f>AVERAGE(C2:C14)</f>
        <v>0.558333333333333</v>
      </c>
    </row>
    <row r="16" spans="1:3">
      <c r="A16">
        <f>STDEV(A2:A14)</f>
        <v>0.155263217365436</v>
      </c>
      <c r="B16">
        <f>STDEV(B2:B14)</f>
        <v>0.177162825295451</v>
      </c>
      <c r="C16">
        <f>STDEV(C2:C7)</f>
        <v>0.170107808952636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workbookViewId="0">
      <selection activeCell="C14" sqref="C14"/>
    </sheetView>
  </sheetViews>
  <sheetFormatPr defaultColWidth="8.61261261261261" defaultRowHeight="14.1" outlineLevelCol="2"/>
  <cols>
    <col min="1" max="2" width="12.7837837837838"/>
    <col min="3" max="3" width="11.036036036036" customWidth="1"/>
  </cols>
  <sheetData>
    <row r="1" spans="1:3">
      <c r="A1" s="1" t="s">
        <v>14</v>
      </c>
      <c r="B1" s="1" t="s">
        <v>15</v>
      </c>
      <c r="C1" s="1" t="s">
        <v>16</v>
      </c>
    </row>
    <row r="2" spans="1:3">
      <c r="A2" s="2">
        <v>6.1</v>
      </c>
      <c r="B2" s="2">
        <v>5.29</v>
      </c>
      <c r="C2" s="2">
        <v>5.98</v>
      </c>
    </row>
    <row r="3" spans="1:3">
      <c r="A3" s="2">
        <v>6.15</v>
      </c>
      <c r="B3" s="2">
        <v>5.2</v>
      </c>
      <c r="C3" s="2">
        <v>6.12</v>
      </c>
    </row>
    <row r="4" spans="1:3">
      <c r="A4" s="2">
        <v>6.18</v>
      </c>
      <c r="B4" s="2">
        <v>5.9</v>
      </c>
      <c r="C4" s="2">
        <v>5.99</v>
      </c>
    </row>
    <row r="5" spans="1:3">
      <c r="A5" s="2">
        <v>5.97</v>
      </c>
      <c r="B5" s="2">
        <v>4.9</v>
      </c>
      <c r="C5" s="2">
        <v>5.9</v>
      </c>
    </row>
    <row r="6" spans="1:3">
      <c r="A6" s="2">
        <v>6.44</v>
      </c>
      <c r="B6" s="2">
        <v>5.27</v>
      </c>
      <c r="C6" s="2">
        <v>6.4</v>
      </c>
    </row>
    <row r="7" spans="1:3">
      <c r="A7" s="2">
        <v>5.29</v>
      </c>
      <c r="B7" s="2">
        <v>5.12</v>
      </c>
      <c r="C7" s="2">
        <v>5.3</v>
      </c>
    </row>
    <row r="8" spans="1:3">
      <c r="A8" s="3"/>
      <c r="B8" s="3"/>
      <c r="C8" s="3"/>
    </row>
    <row r="9" spans="1:3">
      <c r="A9" s="3"/>
      <c r="B9" s="3"/>
      <c r="C9" s="3"/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  <row r="15" spans="1:3">
      <c r="A15">
        <f>AVERAGE(A2:A14)</f>
        <v>6.02166666666667</v>
      </c>
      <c r="B15">
        <f>AVERAGE(B2:B14)</f>
        <v>5.28</v>
      </c>
      <c r="C15">
        <f>AVERAGE(C2:C14)</f>
        <v>5.94833333333333</v>
      </c>
    </row>
    <row r="16" spans="1:3">
      <c r="A16">
        <f>STDEV(A2:A14)</f>
        <v>0.390047005714269</v>
      </c>
      <c r="B16">
        <f>STDEV(B2:B14)</f>
        <v>0.334962684488885</v>
      </c>
      <c r="C16">
        <f>STDEV(C2:C14)</f>
        <v>0.363010559993324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workbookViewId="0">
      <selection activeCell="E21" sqref="E21"/>
    </sheetView>
  </sheetViews>
  <sheetFormatPr defaultColWidth="8.61261261261261" defaultRowHeight="14.1" outlineLevelCol="2"/>
  <cols>
    <col min="1" max="3" width="12.7837837837838"/>
  </cols>
  <sheetData>
    <row r="1" spans="1:3">
      <c r="A1" s="1" t="s">
        <v>14</v>
      </c>
      <c r="B1" s="1" t="s">
        <v>15</v>
      </c>
      <c r="C1" s="1" t="s">
        <v>16</v>
      </c>
    </row>
    <row r="2" spans="1:3">
      <c r="A2" s="2">
        <v>110</v>
      </c>
      <c r="B2" s="2">
        <v>99</v>
      </c>
      <c r="C2" s="2">
        <v>102</v>
      </c>
    </row>
    <row r="3" spans="1:3">
      <c r="A3" s="2">
        <v>115</v>
      </c>
      <c r="B3" s="2">
        <v>102</v>
      </c>
      <c r="C3" s="2">
        <v>107</v>
      </c>
    </row>
    <row r="4" spans="1:3">
      <c r="A4" s="2">
        <v>113</v>
      </c>
      <c r="B4" s="2">
        <v>99</v>
      </c>
      <c r="C4" s="2">
        <v>102</v>
      </c>
    </row>
    <row r="5" spans="1:3">
      <c r="A5" s="2">
        <v>103</v>
      </c>
      <c r="B5" s="2">
        <v>97</v>
      </c>
      <c r="C5" s="2">
        <v>112</v>
      </c>
    </row>
    <row r="6" spans="1:3">
      <c r="A6" s="2">
        <v>102</v>
      </c>
      <c r="B6" s="2">
        <v>97</v>
      </c>
      <c r="C6" s="2">
        <v>104</v>
      </c>
    </row>
    <row r="7" spans="1:3">
      <c r="A7" s="2">
        <v>108</v>
      </c>
      <c r="B7" s="2">
        <v>100</v>
      </c>
      <c r="C7" s="2">
        <v>103</v>
      </c>
    </row>
    <row r="8" spans="1:3">
      <c r="A8" s="3"/>
      <c r="B8" s="3"/>
      <c r="C8" s="3"/>
    </row>
    <row r="9" spans="1:3">
      <c r="A9" s="3"/>
      <c r="B9" s="3"/>
      <c r="C9" s="3"/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  <row r="15" spans="1:3">
      <c r="A15">
        <f>AVERAGE(A2:A14)</f>
        <v>108.5</v>
      </c>
      <c r="B15">
        <f>AVERAGE(B2:B14)</f>
        <v>99</v>
      </c>
      <c r="C15">
        <f>AVERAGE(C2:C14)</f>
        <v>105</v>
      </c>
    </row>
    <row r="16" spans="1:3">
      <c r="A16">
        <f>STDEV(A2:A14)</f>
        <v>5.24404424085076</v>
      </c>
      <c r="B16">
        <f>STDEV(B2:B14)</f>
        <v>1.89736659610103</v>
      </c>
      <c r="C16">
        <f>STDEV(C2:C14)</f>
        <v>3.8987177379235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heet1</vt:lpstr>
      <vt:lpstr>WBC</vt:lpstr>
      <vt:lpstr>NEU</vt:lpstr>
      <vt:lpstr>LYM</vt:lpstr>
      <vt:lpstr>EOS</vt:lpstr>
      <vt:lpstr>BASO</vt:lpstr>
      <vt:lpstr>MONO</vt:lpstr>
      <vt:lpstr>RBC</vt:lpstr>
      <vt:lpstr>HGB</vt:lpstr>
      <vt:lpstr>HCT</vt:lpstr>
      <vt:lpstr>MPV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致远</dc:creator>
  <cp:lastModifiedBy>pizazz</cp:lastModifiedBy>
  <dcterms:created xsi:type="dcterms:W3CDTF">2023-05-12T11:15:00Z</dcterms:created>
  <dcterms:modified xsi:type="dcterms:W3CDTF">2025-06-02T10:3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8ACE2C4852BF4B6D8449760E72ADC6A8_12</vt:lpwstr>
  </property>
</Properties>
</file>